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 MESHER Term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130">
  <si>
    <t xml:space="preserve">MESHER Term</t>
  </si>
  <si>
    <t xml:space="preserve">P-value</t>
  </si>
  <si>
    <t xml:space="preserve">Domain</t>
  </si>
  <si>
    <t xml:space="preserve">LitLab Term</t>
  </si>
  <si>
    <t xml:space="preserve">Score</t>
  </si>
  <si>
    <t xml:space="preserve">Notes</t>
  </si>
  <si>
    <t xml:space="preserve">Semen</t>
  </si>
  <si>
    <t xml:space="preserve">Anatomy</t>
  </si>
  <si>
    <t xml:space="preserve">Skin</t>
  </si>
  <si>
    <t xml:space="preserve">Chromaffin System</t>
  </si>
  <si>
    <t xml:space="preserve">Prostate</t>
  </si>
  <si>
    <t xml:space="preserve">Adrenal Medulla</t>
  </si>
  <si>
    <t xml:space="preserve">Substantia Nigra</t>
  </si>
  <si>
    <t xml:space="preserve">Synovial Membrane</t>
  </si>
  <si>
    <t xml:space="preserve">Pulmonary Artery</t>
  </si>
  <si>
    <t xml:space="preserve">Chromaffin Granules</t>
  </si>
  <si>
    <t xml:space="preserve">Intermediate Filaments</t>
  </si>
  <si>
    <t xml:space="preserve">Giant Cells</t>
  </si>
  <si>
    <t xml:space="preserve">Epithelium</t>
  </si>
  <si>
    <t xml:space="preserve">Jejunum</t>
  </si>
  <si>
    <t xml:space="preserve">Fibroblasts</t>
  </si>
  <si>
    <t xml:space="preserve">Trachea</t>
  </si>
  <si>
    <t xml:space="preserve">Gizzard</t>
  </si>
  <si>
    <t xml:space="preserve">Stromal Cells</t>
  </si>
  <si>
    <t xml:space="preserve">Liver</t>
  </si>
  <si>
    <t xml:space="preserve">Umbilical Veins</t>
  </si>
  <si>
    <t xml:space="preserve">Kinetics</t>
  </si>
  <si>
    <t xml:space="preserve">Biological Sciences</t>
  </si>
  <si>
    <t xml:space="preserve">Hydrolysis</t>
  </si>
  <si>
    <t xml:space="preserve">Cell Adhesion</t>
  </si>
  <si>
    <t xml:space="preserve">Secretory Rate</t>
  </si>
  <si>
    <t xml:space="preserve">Alleles</t>
  </si>
  <si>
    <t xml:space="preserve">Conserved Sequence</t>
  </si>
  <si>
    <t xml:space="preserve">Substrate Specificity</t>
  </si>
  <si>
    <t xml:space="preserve">Tissue Distribution</t>
  </si>
  <si>
    <t xml:space="preserve">Muscle Contraction</t>
  </si>
  <si>
    <t xml:space="preserve">RNA Stability</t>
  </si>
  <si>
    <t xml:space="preserve">Up-Regulation</t>
  </si>
  <si>
    <t xml:space="preserve">Wound Healing</t>
  </si>
  <si>
    <t xml:space="preserve">Selection (Genetics)</t>
  </si>
  <si>
    <t xml:space="preserve">Species Specificity</t>
  </si>
  <si>
    <t xml:space="preserve">Sequence Deletion</t>
  </si>
  <si>
    <t xml:space="preserve">Disulfides</t>
  </si>
  <si>
    <t xml:space="preserve">Chemicals and Drugs</t>
  </si>
  <si>
    <t xml:space="preserve">Prostatic Secretory Proteins</t>
  </si>
  <si>
    <t xml:space="preserve">Protein C Inhibitor</t>
  </si>
  <si>
    <t xml:space="preserve">Seminal Plasma Proteins</t>
  </si>
  <si>
    <t xml:space="preserve">Testicular Hormones</t>
  </si>
  <si>
    <t xml:space="preserve">Tissue Kallikreins</t>
  </si>
  <si>
    <t xml:space="preserve">Chymotrypsin</t>
  </si>
  <si>
    <t xml:space="preserve">Kallikreins</t>
  </si>
  <si>
    <t xml:space="preserve">Prostate-Specific Antigen</t>
  </si>
  <si>
    <t xml:space="preserve">Intercellular Signaling Peptides and Proteins</t>
  </si>
  <si>
    <t xml:space="preserve">Serine Endopeptidases</t>
  </si>
  <si>
    <t xml:space="preserve">Intermediate Filament Proteins</t>
  </si>
  <si>
    <t xml:space="preserve">Thrombin</t>
  </si>
  <si>
    <t xml:space="preserve">Muscle Proteins</t>
  </si>
  <si>
    <t xml:space="preserve">RNA Caps</t>
  </si>
  <si>
    <t xml:space="preserve">Antigens</t>
  </si>
  <si>
    <t xml:space="preserve">1-Methyl-4-phenylpyridinium</t>
  </si>
  <si>
    <t xml:space="preserve">beta-Thromboglobulin</t>
  </si>
  <si>
    <t xml:space="preserve">Disulfiram</t>
  </si>
  <si>
    <t xml:space="preserve">Drug Implants</t>
  </si>
  <si>
    <t xml:space="preserve">Integrin alpha6beta1</t>
  </si>
  <si>
    <t xml:space="preserve">Plastics</t>
  </si>
  <si>
    <t xml:space="preserve">Reserpine</t>
  </si>
  <si>
    <t xml:space="preserve">Tetrabenazine</t>
  </si>
  <si>
    <t xml:space="preserve">Carbohydrates</t>
  </si>
  <si>
    <t xml:space="preserve">Oligosaccharides</t>
  </si>
  <si>
    <t xml:space="preserve">Trypsin</t>
  </si>
  <si>
    <t xml:space="preserve">Aldehyde Dehydrogenase</t>
  </si>
  <si>
    <t xml:space="preserve">beta 2-Microglobulin</t>
  </si>
  <si>
    <t xml:space="preserve">Biogenic Monoamines</t>
  </si>
  <si>
    <t xml:space="preserve">Myosin-Light-Chain Kinase</t>
  </si>
  <si>
    <t xml:space="preserve">Retinaldehyde</t>
  </si>
  <si>
    <t xml:space="preserve">Growth Substances</t>
  </si>
  <si>
    <t xml:space="preserve">Tretinoin</t>
  </si>
  <si>
    <t xml:space="preserve">Zinc</t>
  </si>
  <si>
    <t xml:space="preserve">Amines</t>
  </si>
  <si>
    <t xml:space="preserve">Desmin</t>
  </si>
  <si>
    <t xml:space="preserve">Protamines</t>
  </si>
  <si>
    <t xml:space="preserve">Antigen-Antibody Complex</t>
  </si>
  <si>
    <t xml:space="preserve">Cholera Toxin</t>
  </si>
  <si>
    <t xml:space="preserve">Glycoproteins</t>
  </si>
  <si>
    <t xml:space="preserve">Aldehyde Oxidoreductases</t>
  </si>
  <si>
    <t xml:space="preserve">Uridine</t>
  </si>
  <si>
    <t xml:space="preserve">Tetradecanoylphorbol Acetate</t>
  </si>
  <si>
    <t xml:space="preserve">Interleukin-8</t>
  </si>
  <si>
    <t xml:space="preserve">Antisense Elements (Genetics)</t>
  </si>
  <si>
    <t xml:space="preserve">Chemotactic Factors</t>
  </si>
  <si>
    <t xml:space="preserve">Interleukins</t>
  </si>
  <si>
    <t xml:space="preserve">Alcohol Oxidoreductases</t>
  </si>
  <si>
    <t xml:space="preserve">Heparan Sulfate Proteoglycan</t>
  </si>
  <si>
    <t xml:space="preserve">Endopeptidases</t>
  </si>
  <si>
    <t xml:space="preserve">Serum Response Factor</t>
  </si>
  <si>
    <t xml:space="preserve">Hydrolases</t>
  </si>
  <si>
    <t xml:space="preserve">Protein Precursors</t>
  </si>
  <si>
    <t xml:space="preserve">Endoribonucleases</t>
  </si>
  <si>
    <t xml:space="preserve">Glycosaminoglycans</t>
  </si>
  <si>
    <t xml:space="preserve">Protons</t>
  </si>
  <si>
    <t xml:space="preserve">Glucocorticoids</t>
  </si>
  <si>
    <t xml:space="preserve">Phosphates</t>
  </si>
  <si>
    <t xml:space="preserve">RGS Proteins</t>
  </si>
  <si>
    <t xml:space="preserve">Chemokines</t>
  </si>
  <si>
    <t xml:space="preserve">Mucins</t>
  </si>
  <si>
    <t xml:space="preserve">Platelet-Derived Growth Factor</t>
  </si>
  <si>
    <t xml:space="preserve">Androgens</t>
  </si>
  <si>
    <t xml:space="preserve">Prostatic Hyperplasia</t>
  </si>
  <si>
    <t xml:space="preserve">Diseases</t>
  </si>
  <si>
    <t xml:space="preserve">Prostatic Neoplasms</t>
  </si>
  <si>
    <t xml:space="preserve">Psoriasis</t>
  </si>
  <si>
    <t xml:space="preserve">Leukoplakia</t>
  </si>
  <si>
    <t xml:space="preserve">Nail Diseases</t>
  </si>
  <si>
    <t xml:space="preserve">Ectodermal Dysplasia</t>
  </si>
  <si>
    <t xml:space="preserve">Breast Neoplasms</t>
  </si>
  <si>
    <t xml:space="preserve">Teratocarcinoma</t>
  </si>
  <si>
    <t xml:space="preserve">Ovarian Neoplasms</t>
  </si>
  <si>
    <t xml:space="preserve">Hyperparathyroidism</t>
  </si>
  <si>
    <t xml:space="preserve">Jaw Neoplasms</t>
  </si>
  <si>
    <t xml:space="preserve">Parathyroid Neoplasms</t>
  </si>
  <si>
    <t xml:space="preserve">Inflammation</t>
  </si>
  <si>
    <t xml:space="preserve">Osteosarcoma</t>
  </si>
  <si>
    <t xml:space="preserve">Macaca mulatta</t>
  </si>
  <si>
    <t xml:space="preserve">Organisms</t>
  </si>
  <si>
    <t xml:space="preserve">Songbirds</t>
  </si>
  <si>
    <t xml:space="preserve">Cattle</t>
  </si>
  <si>
    <t xml:space="preserve">Hominidae</t>
  </si>
  <si>
    <t xml:space="preserve">Schizophrenia</t>
  </si>
  <si>
    <t xml:space="preserve">Psychiatry and Psychology</t>
  </si>
  <si>
    <t xml:space="preserve">#N/A in Score column indicates that the term was not found in the LitLab resul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6" activeCellId="0" sqref="C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56"/>
    <col collapsed="false" customWidth="true" hidden="false" outlineLevel="0" max="2" min="2" style="1" width="9.14"/>
    <col collapsed="false" customWidth="true" hidden="false" outlineLevel="0" max="3" min="3" style="0" width="20.7"/>
    <col collapsed="false" customWidth="true" hidden="false" outlineLevel="0" max="4" min="4" style="0" width="36.56"/>
    <col collapsed="false" customWidth="true" hidden="false" outlineLevel="0" max="5" min="5" style="1" width="17.14"/>
    <col collapsed="false" customWidth="true" hidden="false" outlineLevel="0" max="6" min="6" style="0" width="27.42"/>
  </cols>
  <sheetData>
    <row r="1" s="2" customFormat="true" ht="12.7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3" t="s">
        <v>4</v>
      </c>
      <c r="F1" s="2" t="s">
        <v>5</v>
      </c>
    </row>
    <row r="2" customFormat="false" ht="12.75" hidden="false" customHeight="false" outlineLevel="0" collapsed="false">
      <c r="A2" s="0" t="s">
        <v>6</v>
      </c>
      <c r="B2" s="4" t="n">
        <v>0.0001</v>
      </c>
      <c r="C2" s="0" t="s">
        <v>7</v>
      </c>
      <c r="D2" s="0" t="s">
        <v>6</v>
      </c>
      <c r="E2" s="1" t="e">
        <f aca="false">VLOOKUP(D2,#REF!,2,FALSE())</f>
        <v>#REF!</v>
      </c>
    </row>
    <row r="3" customFormat="false" ht="12.75" hidden="false" customHeight="false" outlineLevel="0" collapsed="false">
      <c r="A3" s="0" t="s">
        <v>8</v>
      </c>
      <c r="B3" s="4" t="n">
        <v>0.0016</v>
      </c>
      <c r="C3" s="0" t="s">
        <v>7</v>
      </c>
      <c r="D3" s="0" t="s">
        <v>8</v>
      </c>
      <c r="E3" s="1" t="e">
        <f aca="false">VLOOKUP(D3,#REF!,2,FALSE())</f>
        <v>#REF!</v>
      </c>
    </row>
    <row r="4" customFormat="false" ht="12.75" hidden="false" customHeight="false" outlineLevel="0" collapsed="false">
      <c r="A4" s="0" t="s">
        <v>9</v>
      </c>
      <c r="B4" s="4" t="n">
        <v>0.0028</v>
      </c>
      <c r="C4" s="0" t="s">
        <v>7</v>
      </c>
      <c r="D4" s="0" t="s">
        <v>9</v>
      </c>
      <c r="E4" s="1" t="e">
        <f aca="false">VLOOKUP(D4,#REF!,2,FALSE())</f>
        <v>#REF!</v>
      </c>
    </row>
    <row r="5" customFormat="false" ht="12.75" hidden="false" customHeight="false" outlineLevel="0" collapsed="false">
      <c r="A5" s="0" t="s">
        <v>10</v>
      </c>
      <c r="B5" s="4" t="n">
        <v>0.0036</v>
      </c>
      <c r="C5" s="0" t="s">
        <v>7</v>
      </c>
      <c r="D5" s="0" t="s">
        <v>10</v>
      </c>
      <c r="E5" s="1" t="e">
        <f aca="false">VLOOKUP(D5,#REF!,2,FALSE())</f>
        <v>#REF!</v>
      </c>
    </row>
    <row r="6" customFormat="false" ht="12.75" hidden="false" customHeight="false" outlineLevel="0" collapsed="false">
      <c r="A6" s="0" t="s">
        <v>11</v>
      </c>
      <c r="B6" s="4" t="n">
        <v>0.0057</v>
      </c>
      <c r="C6" s="0" t="s">
        <v>7</v>
      </c>
      <c r="D6" s="0" t="s">
        <v>11</v>
      </c>
      <c r="E6" s="1" t="e">
        <f aca="false">VLOOKUP(D6,#REF!,2,FALSE())</f>
        <v>#REF!</v>
      </c>
    </row>
    <row r="7" customFormat="false" ht="12.75" hidden="false" customHeight="false" outlineLevel="0" collapsed="false">
      <c r="A7" s="0" t="s">
        <v>12</v>
      </c>
      <c r="B7" s="4" t="n">
        <v>0.0085</v>
      </c>
      <c r="C7" s="0" t="s">
        <v>7</v>
      </c>
      <c r="D7" s="0" t="s">
        <v>12</v>
      </c>
      <c r="E7" s="1" t="e">
        <f aca="false">VLOOKUP(D7,#REF!,2,FALSE())</f>
        <v>#REF!</v>
      </c>
    </row>
    <row r="8" customFormat="false" ht="12.75" hidden="false" customHeight="false" outlineLevel="0" collapsed="false">
      <c r="A8" s="0" t="s">
        <v>13</v>
      </c>
      <c r="B8" s="4" t="n">
        <v>0.0099</v>
      </c>
      <c r="C8" s="0" t="s">
        <v>7</v>
      </c>
      <c r="D8" s="0" t="s">
        <v>13</v>
      </c>
      <c r="E8" s="1" t="e">
        <f aca="false">VLOOKUP(D8,#REF!,2,FALSE())</f>
        <v>#REF!</v>
      </c>
    </row>
    <row r="9" customFormat="false" ht="12.75" hidden="false" customHeight="false" outlineLevel="0" collapsed="false">
      <c r="A9" s="0" t="s">
        <v>14</v>
      </c>
      <c r="B9" s="4" t="n">
        <v>0.0113</v>
      </c>
      <c r="C9" s="0" t="s">
        <v>7</v>
      </c>
      <c r="D9" s="0" t="s">
        <v>14</v>
      </c>
      <c r="E9" s="1" t="e">
        <f aca="false">VLOOKUP(D9,#REF!,2,FALSE())</f>
        <v>#REF!</v>
      </c>
    </row>
    <row r="10" customFormat="false" ht="12.75" hidden="false" customHeight="false" outlineLevel="0" collapsed="false">
      <c r="A10" s="0" t="s">
        <v>15</v>
      </c>
      <c r="B10" s="4" t="n">
        <v>0.0169</v>
      </c>
      <c r="C10" s="0" t="s">
        <v>7</v>
      </c>
      <c r="D10" s="0" t="s">
        <v>15</v>
      </c>
      <c r="E10" s="1" t="e">
        <f aca="false">VLOOKUP(D10,#REF!,2,FALSE())</f>
        <v>#REF!</v>
      </c>
    </row>
    <row r="11" customFormat="false" ht="12.75" hidden="false" customHeight="false" outlineLevel="0" collapsed="false">
      <c r="A11" s="0" t="s">
        <v>16</v>
      </c>
      <c r="B11" s="4" t="n">
        <v>0.0183</v>
      </c>
      <c r="C11" s="0" t="s">
        <v>7</v>
      </c>
      <c r="D11" s="0" t="s">
        <v>16</v>
      </c>
      <c r="E11" s="1" t="e">
        <f aca="false">VLOOKUP(D11,#REF!,2,FALSE())</f>
        <v>#REF!</v>
      </c>
    </row>
    <row r="12" customFormat="false" ht="12.75" hidden="false" customHeight="false" outlineLevel="0" collapsed="false">
      <c r="A12" s="0" t="s">
        <v>17</v>
      </c>
      <c r="B12" s="4" t="n">
        <v>0.0211</v>
      </c>
      <c r="C12" s="0" t="s">
        <v>7</v>
      </c>
      <c r="D12" s="0" t="s">
        <v>17</v>
      </c>
      <c r="E12" s="1" t="e">
        <f aca="false">VLOOKUP(D12,#REF!,2,FALSE())</f>
        <v>#REF!</v>
      </c>
    </row>
    <row r="13" customFormat="false" ht="12.75" hidden="false" customHeight="false" outlineLevel="0" collapsed="false">
      <c r="A13" s="0" t="s">
        <v>18</v>
      </c>
      <c r="B13" s="4" t="n">
        <v>0.0239</v>
      </c>
      <c r="C13" s="0" t="s">
        <v>7</v>
      </c>
      <c r="D13" s="0" t="s">
        <v>18</v>
      </c>
      <c r="E13" s="1" t="e">
        <f aca="false">VLOOKUP(D13,#REF!,2,FALSE())</f>
        <v>#REF!</v>
      </c>
    </row>
    <row r="14" customFormat="false" ht="12.75" hidden="false" customHeight="false" outlineLevel="0" collapsed="false">
      <c r="A14" s="0" t="s">
        <v>19</v>
      </c>
      <c r="B14" s="4" t="n">
        <v>0.0239</v>
      </c>
      <c r="C14" s="0" t="s">
        <v>7</v>
      </c>
      <c r="D14" s="0" t="s">
        <v>19</v>
      </c>
      <c r="E14" s="1" t="e">
        <f aca="false">VLOOKUP(D14,#REF!,2,FALSE())</f>
        <v>#REF!</v>
      </c>
    </row>
    <row r="15" customFormat="false" ht="12.75" hidden="false" customHeight="false" outlineLevel="0" collapsed="false">
      <c r="A15" s="0" t="s">
        <v>20</v>
      </c>
      <c r="B15" s="4" t="n">
        <v>0.0274</v>
      </c>
      <c r="C15" s="0" t="s">
        <v>7</v>
      </c>
      <c r="D15" s="0" t="s">
        <v>20</v>
      </c>
      <c r="E15" s="1" t="e">
        <f aca="false">VLOOKUP(D15,#REF!,2,FALSE())</f>
        <v>#REF!</v>
      </c>
    </row>
    <row r="16" customFormat="false" ht="12.75" hidden="false" customHeight="false" outlineLevel="0" collapsed="false">
      <c r="A16" s="0" t="s">
        <v>21</v>
      </c>
      <c r="B16" s="4" t="n">
        <v>0.0294</v>
      </c>
      <c r="C16" s="0" t="s">
        <v>7</v>
      </c>
      <c r="D16" s="0" t="s">
        <v>21</v>
      </c>
      <c r="E16" s="1" t="e">
        <f aca="false">VLOOKUP(D16,#REF!,2,FALSE())</f>
        <v>#REF!</v>
      </c>
    </row>
    <row r="17" customFormat="false" ht="12.75" hidden="false" customHeight="false" outlineLevel="0" collapsed="false">
      <c r="A17" s="0" t="s">
        <v>22</v>
      </c>
      <c r="B17" s="4" t="n">
        <v>0.0336</v>
      </c>
      <c r="C17" s="0" t="s">
        <v>7</v>
      </c>
      <c r="D17" s="0" t="s">
        <v>22</v>
      </c>
      <c r="E17" s="1" t="e">
        <f aca="false">VLOOKUP(D17,#REF!,2,FALSE())</f>
        <v>#REF!</v>
      </c>
    </row>
    <row r="18" customFormat="false" ht="12.75" hidden="false" customHeight="false" outlineLevel="0" collapsed="false">
      <c r="A18" s="0" t="s">
        <v>23</v>
      </c>
      <c r="B18" s="4" t="n">
        <v>0.0336</v>
      </c>
      <c r="C18" s="0" t="s">
        <v>7</v>
      </c>
      <c r="D18" s="0" t="s">
        <v>23</v>
      </c>
      <c r="E18" s="1" t="e">
        <f aca="false">VLOOKUP(D18,#REF!,2,FALSE())</f>
        <v>#REF!</v>
      </c>
    </row>
    <row r="19" customFormat="false" ht="12.75" hidden="false" customHeight="false" outlineLevel="0" collapsed="false">
      <c r="A19" s="0" t="s">
        <v>24</v>
      </c>
      <c r="B19" s="4" t="n">
        <v>0.0337</v>
      </c>
      <c r="C19" s="0" t="s">
        <v>7</v>
      </c>
      <c r="D19" s="0" t="s">
        <v>24</v>
      </c>
      <c r="E19" s="1" t="e">
        <f aca="false">VLOOKUP(D19,#REF!,2,FALSE())</f>
        <v>#REF!</v>
      </c>
    </row>
    <row r="20" customFormat="false" ht="12.75" hidden="false" customHeight="false" outlineLevel="0" collapsed="false">
      <c r="A20" s="0" t="s">
        <v>25</v>
      </c>
      <c r="B20" s="4" t="n">
        <v>0.05</v>
      </c>
      <c r="C20" s="0" t="s">
        <v>7</v>
      </c>
      <c r="D20" s="0" t="s">
        <v>25</v>
      </c>
      <c r="E20" s="1" t="e">
        <f aca="false">VLOOKUP(D20,#REF!,2,FALSE())</f>
        <v>#REF!</v>
      </c>
    </row>
    <row r="21" customFormat="false" ht="12.75" hidden="false" customHeight="false" outlineLevel="0" collapsed="false">
      <c r="A21" s="0" t="s">
        <v>26</v>
      </c>
      <c r="B21" s="4" t="n">
        <v>0.0009</v>
      </c>
      <c r="C21" s="0" t="s">
        <v>27</v>
      </c>
      <c r="D21" s="0" t="s">
        <v>26</v>
      </c>
      <c r="E21" s="1" t="e">
        <f aca="false">VLOOKUP(D21,#REF!,2,FALSE())</f>
        <v>#REF!</v>
      </c>
    </row>
    <row r="22" customFormat="false" ht="12.75" hidden="false" customHeight="false" outlineLevel="0" collapsed="false">
      <c r="A22" s="0" t="s">
        <v>28</v>
      </c>
      <c r="B22" s="4" t="n">
        <v>0.0017</v>
      </c>
      <c r="C22" s="0" t="s">
        <v>27</v>
      </c>
      <c r="D22" s="0" t="s">
        <v>28</v>
      </c>
      <c r="E22" s="1" t="e">
        <f aca="false">VLOOKUP(D22,#REF!,2,FALSE())</f>
        <v>#REF!</v>
      </c>
    </row>
    <row r="23" customFormat="false" ht="12.75" hidden="false" customHeight="false" outlineLevel="0" collapsed="false">
      <c r="A23" s="0" t="s">
        <v>29</v>
      </c>
      <c r="B23" s="4" t="n">
        <v>0.0022</v>
      </c>
      <c r="C23" s="0" t="s">
        <v>27</v>
      </c>
      <c r="D23" s="0" t="s">
        <v>29</v>
      </c>
      <c r="E23" s="1" t="e">
        <f aca="false">VLOOKUP(D23,#REF!,2,FALSE())</f>
        <v>#REF!</v>
      </c>
    </row>
    <row r="24" customFormat="false" ht="12.75" hidden="false" customHeight="false" outlineLevel="0" collapsed="false">
      <c r="A24" s="0" t="s">
        <v>30</v>
      </c>
      <c r="B24" s="4" t="n">
        <v>0.0028</v>
      </c>
      <c r="C24" s="0" t="s">
        <v>27</v>
      </c>
      <c r="D24" s="0" t="s">
        <v>30</v>
      </c>
      <c r="E24" s="1" t="e">
        <f aca="false">VLOOKUP(D24,#REF!,2,FALSE())</f>
        <v>#REF!</v>
      </c>
    </row>
    <row r="25" customFormat="false" ht="12.75" hidden="false" customHeight="false" outlineLevel="0" collapsed="false">
      <c r="A25" s="0" t="s">
        <v>31</v>
      </c>
      <c r="B25" s="4" t="n">
        <v>0.0054</v>
      </c>
      <c r="C25" s="0" t="s">
        <v>27</v>
      </c>
      <c r="D25" s="0" t="s">
        <v>31</v>
      </c>
      <c r="E25" s="1" t="e">
        <f aca="false">VLOOKUP(D25,#REF!,2,FALSE())</f>
        <v>#REF!</v>
      </c>
    </row>
    <row r="26" customFormat="false" ht="12.75" hidden="false" customHeight="false" outlineLevel="0" collapsed="false">
      <c r="A26" s="0" t="s">
        <v>32</v>
      </c>
      <c r="B26" s="4" t="n">
        <v>0.0101</v>
      </c>
      <c r="C26" s="0" t="s">
        <v>27</v>
      </c>
      <c r="D26" s="0" t="s">
        <v>32</v>
      </c>
      <c r="E26" s="1" t="e">
        <f aca="false">VLOOKUP(D26,#REF!,2,FALSE())</f>
        <v>#REF!</v>
      </c>
    </row>
    <row r="27" customFormat="false" ht="12.75" hidden="false" customHeight="false" outlineLevel="0" collapsed="false">
      <c r="A27" s="0" t="s">
        <v>33</v>
      </c>
      <c r="B27" s="4" t="n">
        <v>0.0116</v>
      </c>
      <c r="C27" s="0" t="s">
        <v>27</v>
      </c>
      <c r="D27" s="0" t="s">
        <v>33</v>
      </c>
      <c r="E27" s="1" t="e">
        <f aca="false">VLOOKUP(D27,#REF!,2,FALSE())</f>
        <v>#REF!</v>
      </c>
    </row>
    <row r="28" customFormat="false" ht="12.75" hidden="false" customHeight="false" outlineLevel="0" collapsed="false">
      <c r="A28" s="0" t="s">
        <v>34</v>
      </c>
      <c r="B28" s="4" t="n">
        <v>0.0155</v>
      </c>
      <c r="C28" s="0" t="s">
        <v>27</v>
      </c>
      <c r="D28" s="0" t="s">
        <v>34</v>
      </c>
      <c r="E28" s="1" t="e">
        <f aca="false">VLOOKUP(D28,#REF!,2,FALSE())</f>
        <v>#REF!</v>
      </c>
    </row>
    <row r="29" customFormat="false" ht="12.75" hidden="false" customHeight="false" outlineLevel="0" collapsed="false">
      <c r="A29" s="0" t="s">
        <v>34</v>
      </c>
      <c r="B29" s="4" t="n">
        <v>0.0155</v>
      </c>
      <c r="C29" s="0" t="s">
        <v>27</v>
      </c>
      <c r="D29" s="0" t="s">
        <v>34</v>
      </c>
      <c r="E29" s="1" t="e">
        <f aca="false">VLOOKUP(D29,#REF!,2,FALSE())</f>
        <v>#REF!</v>
      </c>
    </row>
    <row r="30" customFormat="false" ht="12.75" hidden="false" customHeight="false" outlineLevel="0" collapsed="false">
      <c r="A30" s="0" t="s">
        <v>35</v>
      </c>
      <c r="B30" s="4" t="n">
        <v>0.0169</v>
      </c>
      <c r="C30" s="0" t="s">
        <v>27</v>
      </c>
      <c r="D30" s="0" t="s">
        <v>35</v>
      </c>
      <c r="E30" s="1" t="e">
        <f aca="false">VLOOKUP(D30,#REF!,2,FALSE())</f>
        <v>#REF!</v>
      </c>
    </row>
    <row r="31" customFormat="false" ht="12.75" hidden="false" customHeight="false" outlineLevel="0" collapsed="false">
      <c r="A31" s="0" t="s">
        <v>36</v>
      </c>
      <c r="B31" s="4" t="n">
        <v>0.0183</v>
      </c>
      <c r="C31" s="0" t="s">
        <v>27</v>
      </c>
      <c r="D31" s="0" t="s">
        <v>36</v>
      </c>
      <c r="E31" s="1" t="e">
        <f aca="false">VLOOKUP(D31,#REF!,2,FALSE())</f>
        <v>#REF!</v>
      </c>
    </row>
    <row r="32" customFormat="false" ht="12.75" hidden="false" customHeight="false" outlineLevel="0" collapsed="false">
      <c r="A32" s="0" t="s">
        <v>37</v>
      </c>
      <c r="B32" s="4" t="n">
        <v>0.0214</v>
      </c>
      <c r="C32" s="0" t="s">
        <v>27</v>
      </c>
      <c r="D32" s="0" t="s">
        <v>37</v>
      </c>
      <c r="E32" s="1" t="e">
        <f aca="false">VLOOKUP(D32,#REF!,2,FALSE())</f>
        <v>#REF!</v>
      </c>
    </row>
    <row r="33" customFormat="false" ht="12.75" hidden="false" customHeight="false" outlineLevel="0" collapsed="false">
      <c r="A33" s="0" t="s">
        <v>38</v>
      </c>
      <c r="B33" s="4" t="n">
        <v>0.0253</v>
      </c>
      <c r="C33" s="0" t="s">
        <v>27</v>
      </c>
      <c r="D33" s="0" t="s">
        <v>38</v>
      </c>
      <c r="E33" s="1" t="e">
        <f aca="false">VLOOKUP(D33,#REF!,2,FALSE())</f>
        <v>#REF!</v>
      </c>
    </row>
    <row r="34" customFormat="false" ht="12.75" hidden="false" customHeight="false" outlineLevel="0" collapsed="false">
      <c r="A34" s="0" t="s">
        <v>39</v>
      </c>
      <c r="B34" s="4" t="n">
        <v>0.0472</v>
      </c>
      <c r="C34" s="0" t="s">
        <v>27</v>
      </c>
      <c r="D34" s="0" t="s">
        <v>39</v>
      </c>
      <c r="E34" s="1" t="e">
        <f aca="false">VLOOKUP(D34,#REF!,2,FALSE())</f>
        <v>#REF!</v>
      </c>
    </row>
    <row r="35" customFormat="false" ht="12.75" hidden="false" customHeight="false" outlineLevel="0" collapsed="false">
      <c r="A35" s="0" t="s">
        <v>40</v>
      </c>
      <c r="B35" s="4" t="n">
        <v>0.0479</v>
      </c>
      <c r="C35" s="0" t="s">
        <v>27</v>
      </c>
      <c r="D35" s="0" t="s">
        <v>40</v>
      </c>
      <c r="E35" s="1" t="e">
        <f aca="false">VLOOKUP(D35,#REF!,2,FALSE())</f>
        <v>#REF!</v>
      </c>
    </row>
    <row r="36" customFormat="false" ht="12.75" hidden="false" customHeight="false" outlineLevel="0" collapsed="false">
      <c r="A36" s="0" t="s">
        <v>41</v>
      </c>
      <c r="B36" s="4" t="n">
        <v>0.0487</v>
      </c>
      <c r="C36" s="0" t="s">
        <v>27</v>
      </c>
      <c r="D36" s="0" t="s">
        <v>41</v>
      </c>
      <c r="E36" s="1" t="e">
        <f aca="false">VLOOKUP(D36,#REF!,2,FALSE())</f>
        <v>#REF!</v>
      </c>
    </row>
    <row r="37" customFormat="false" ht="12.75" hidden="false" customHeight="false" outlineLevel="0" collapsed="false">
      <c r="A37" s="0" t="s">
        <v>42</v>
      </c>
      <c r="B37" s="4" t="n">
        <v>0</v>
      </c>
      <c r="C37" s="0" t="s">
        <v>43</v>
      </c>
      <c r="D37" s="0" t="s">
        <v>42</v>
      </c>
      <c r="E37" s="1" t="e">
        <f aca="false">VLOOKUP(D37,#REF!,2,FALSE())</f>
        <v>#REF!</v>
      </c>
    </row>
    <row r="38" customFormat="false" ht="12.75" hidden="false" customHeight="false" outlineLevel="0" collapsed="false">
      <c r="A38" s="0" t="s">
        <v>44</v>
      </c>
      <c r="B38" s="4" t="n">
        <v>0</v>
      </c>
      <c r="C38" s="0" t="s">
        <v>43</v>
      </c>
      <c r="D38" s="0" t="s">
        <v>44</v>
      </c>
      <c r="E38" s="1" t="e">
        <f aca="false">VLOOKUP(D38,#REF!,2,FALSE())</f>
        <v>#REF!</v>
      </c>
    </row>
    <row r="39" customFormat="false" ht="12.75" hidden="false" customHeight="false" outlineLevel="0" collapsed="false">
      <c r="A39" s="0" t="s">
        <v>45</v>
      </c>
      <c r="B39" s="4" t="n">
        <v>0</v>
      </c>
      <c r="C39" s="0" t="s">
        <v>43</v>
      </c>
      <c r="D39" s="0" t="s">
        <v>45</v>
      </c>
      <c r="E39" s="1" t="e">
        <f aca="false">VLOOKUP(D39,#REF!,2,FALSE())</f>
        <v>#REF!</v>
      </c>
    </row>
    <row r="40" customFormat="false" ht="12.75" hidden="false" customHeight="false" outlineLevel="0" collapsed="false">
      <c r="A40" s="0" t="s">
        <v>46</v>
      </c>
      <c r="B40" s="4" t="n">
        <v>0</v>
      </c>
      <c r="C40" s="0" t="s">
        <v>43</v>
      </c>
      <c r="D40" s="0" t="s">
        <v>46</v>
      </c>
      <c r="E40" s="1" t="e">
        <f aca="false">VLOOKUP(D40,#REF!,2,FALSE())</f>
        <v>#REF!</v>
      </c>
    </row>
    <row r="41" customFormat="false" ht="12.75" hidden="false" customHeight="false" outlineLevel="0" collapsed="false">
      <c r="A41" s="0" t="s">
        <v>47</v>
      </c>
      <c r="B41" s="4" t="n">
        <v>0</v>
      </c>
      <c r="C41" s="0" t="s">
        <v>43</v>
      </c>
      <c r="D41" s="0" t="s">
        <v>47</v>
      </c>
      <c r="E41" s="1" t="e">
        <f aca="false">VLOOKUP(D41,#REF!,2,FALSE())</f>
        <v>#REF!</v>
      </c>
    </row>
    <row r="42" customFormat="false" ht="12.75" hidden="false" customHeight="false" outlineLevel="0" collapsed="false">
      <c r="A42" s="0" t="s">
        <v>48</v>
      </c>
      <c r="B42" s="4" t="n">
        <v>0</v>
      </c>
      <c r="C42" s="0" t="s">
        <v>43</v>
      </c>
      <c r="D42" s="0" t="s">
        <v>48</v>
      </c>
      <c r="E42" s="1" t="e">
        <f aca="false">VLOOKUP(D42,#REF!,2,FALSE())</f>
        <v>#REF!</v>
      </c>
    </row>
    <row r="43" customFormat="false" ht="12.75" hidden="false" customHeight="false" outlineLevel="0" collapsed="false">
      <c r="A43" s="0" t="s">
        <v>49</v>
      </c>
      <c r="B43" s="4" t="n">
        <v>0.0001</v>
      </c>
      <c r="C43" s="0" t="s">
        <v>43</v>
      </c>
      <c r="D43" s="0" t="s">
        <v>49</v>
      </c>
      <c r="E43" s="1" t="e">
        <f aca="false">VLOOKUP(D43,#REF!,2,FALSE())</f>
        <v>#REF!</v>
      </c>
    </row>
    <row r="44" customFormat="false" ht="12.75" hidden="false" customHeight="false" outlineLevel="0" collapsed="false">
      <c r="A44" s="0" t="s">
        <v>50</v>
      </c>
      <c r="B44" s="4" t="n">
        <v>0.0001</v>
      </c>
      <c r="C44" s="0" t="s">
        <v>43</v>
      </c>
      <c r="D44" s="0" t="s">
        <v>50</v>
      </c>
      <c r="E44" s="1" t="e">
        <f aca="false">VLOOKUP(D44,#REF!,2,FALSE())</f>
        <v>#REF!</v>
      </c>
    </row>
    <row r="45" customFormat="false" ht="12.75" hidden="false" customHeight="false" outlineLevel="0" collapsed="false">
      <c r="A45" s="0" t="s">
        <v>51</v>
      </c>
      <c r="B45" s="4" t="n">
        <v>0.0004</v>
      </c>
      <c r="C45" s="0" t="s">
        <v>43</v>
      </c>
      <c r="D45" s="0" t="s">
        <v>51</v>
      </c>
      <c r="E45" s="1" t="e">
        <f aca="false">VLOOKUP(D45,#REF!,2,FALSE())</f>
        <v>#REF!</v>
      </c>
    </row>
    <row r="46" customFormat="false" ht="12.75" hidden="false" customHeight="false" outlineLevel="0" collapsed="false">
      <c r="A46" s="0" t="s">
        <v>52</v>
      </c>
      <c r="B46" s="4" t="n">
        <v>0.0009</v>
      </c>
      <c r="C46" s="0" t="s">
        <v>43</v>
      </c>
      <c r="D46" s="0" t="s">
        <v>52</v>
      </c>
      <c r="E46" s="1" t="e">
        <f aca="false">VLOOKUP(D46,#REF!,2,FALSE())</f>
        <v>#REF!</v>
      </c>
    </row>
    <row r="47" customFormat="false" ht="12.75" hidden="false" customHeight="false" outlineLevel="0" collapsed="false">
      <c r="A47" s="0" t="s">
        <v>53</v>
      </c>
      <c r="B47" s="4" t="n">
        <v>0.001</v>
      </c>
      <c r="C47" s="0" t="s">
        <v>43</v>
      </c>
      <c r="D47" s="0" t="s">
        <v>53</v>
      </c>
      <c r="E47" s="1" t="e">
        <f aca="false">VLOOKUP(D47,#REF!,2,FALSE())</f>
        <v>#REF!</v>
      </c>
    </row>
    <row r="48" customFormat="false" ht="12.75" hidden="false" customHeight="false" outlineLevel="0" collapsed="false">
      <c r="A48" s="0" t="s">
        <v>54</v>
      </c>
      <c r="B48" s="4" t="n">
        <v>0.0012</v>
      </c>
      <c r="C48" s="0" t="s">
        <v>43</v>
      </c>
      <c r="D48" s="0" t="s">
        <v>54</v>
      </c>
      <c r="E48" s="1" t="e">
        <f aca="false">VLOOKUP(D48,#REF!,2,FALSE())</f>
        <v>#REF!</v>
      </c>
    </row>
    <row r="49" customFormat="false" ht="12.75" hidden="false" customHeight="false" outlineLevel="0" collapsed="false">
      <c r="A49" s="0" t="s">
        <v>55</v>
      </c>
      <c r="B49" s="4" t="n">
        <v>0.0013</v>
      </c>
      <c r="C49" s="0" t="s">
        <v>43</v>
      </c>
      <c r="D49" s="0" t="s">
        <v>55</v>
      </c>
      <c r="E49" s="1" t="e">
        <f aca="false">VLOOKUP(D49,#REF!,2,FALSE())</f>
        <v>#REF!</v>
      </c>
    </row>
    <row r="50" customFormat="false" ht="12.75" hidden="false" customHeight="false" outlineLevel="0" collapsed="false">
      <c r="A50" s="0" t="s">
        <v>56</v>
      </c>
      <c r="B50" s="4" t="n">
        <v>0.0014</v>
      </c>
      <c r="C50" s="0" t="s">
        <v>43</v>
      </c>
      <c r="D50" s="0" t="s">
        <v>56</v>
      </c>
      <c r="E50" s="1" t="e">
        <f aca="false">VLOOKUP(D50,#REF!,2,FALSE())</f>
        <v>#REF!</v>
      </c>
    </row>
    <row r="51" customFormat="false" ht="12.75" hidden="false" customHeight="false" outlineLevel="0" collapsed="false">
      <c r="A51" s="0" t="s">
        <v>57</v>
      </c>
      <c r="B51" s="4" t="n">
        <v>0.0017</v>
      </c>
      <c r="C51" s="0" t="s">
        <v>43</v>
      </c>
      <c r="D51" s="0" t="s">
        <v>57</v>
      </c>
      <c r="E51" s="1" t="e">
        <f aca="false">VLOOKUP(D51,#REF!,2,FALSE())</f>
        <v>#REF!</v>
      </c>
    </row>
    <row r="52" customFormat="false" ht="12.75" hidden="false" customHeight="false" outlineLevel="0" collapsed="false">
      <c r="A52" s="0" t="s">
        <v>58</v>
      </c>
      <c r="B52" s="4" t="n">
        <v>0.0021</v>
      </c>
      <c r="C52" s="0" t="s">
        <v>43</v>
      </c>
      <c r="D52" s="0" t="s">
        <v>58</v>
      </c>
      <c r="E52" s="1" t="e">
        <f aca="false">VLOOKUP(D52,#REF!,2,FALSE())</f>
        <v>#REF!</v>
      </c>
    </row>
    <row r="53" customFormat="false" ht="12.75" hidden="false" customHeight="false" outlineLevel="0" collapsed="false">
      <c r="A53" s="0" t="s">
        <v>59</v>
      </c>
      <c r="B53" s="4" t="n">
        <v>0.0028</v>
      </c>
      <c r="C53" s="0" t="s">
        <v>43</v>
      </c>
      <c r="D53" s="0" t="s">
        <v>59</v>
      </c>
      <c r="E53" s="1" t="e">
        <f aca="false">VLOOKUP(D53,#REF!,2,FALSE())</f>
        <v>#REF!</v>
      </c>
    </row>
    <row r="54" customFormat="false" ht="12.75" hidden="false" customHeight="false" outlineLevel="0" collapsed="false">
      <c r="A54" s="0" t="s">
        <v>60</v>
      </c>
      <c r="B54" s="4" t="n">
        <v>0.0028</v>
      </c>
      <c r="C54" s="0" t="s">
        <v>43</v>
      </c>
      <c r="D54" s="0" t="s">
        <v>60</v>
      </c>
      <c r="E54" s="1" t="e">
        <f aca="false">VLOOKUP(D54,#REF!,2,FALSE())</f>
        <v>#REF!</v>
      </c>
    </row>
    <row r="55" customFormat="false" ht="12.75" hidden="false" customHeight="false" outlineLevel="0" collapsed="false">
      <c r="A55" s="0" t="s">
        <v>61</v>
      </c>
      <c r="B55" s="4" t="n">
        <v>0.0028</v>
      </c>
      <c r="C55" s="0" t="s">
        <v>43</v>
      </c>
      <c r="D55" s="0" t="s">
        <v>61</v>
      </c>
      <c r="E55" s="1" t="e">
        <f aca="false">VLOOKUP(D55,#REF!,2,FALSE())</f>
        <v>#REF!</v>
      </c>
    </row>
    <row r="56" customFormat="false" ht="12.75" hidden="false" customHeight="false" outlineLevel="0" collapsed="false">
      <c r="A56" s="0" t="s">
        <v>62</v>
      </c>
      <c r="B56" s="4" t="n">
        <v>0.0028</v>
      </c>
      <c r="C56" s="0" t="s">
        <v>43</v>
      </c>
      <c r="D56" s="0" t="s">
        <v>62</v>
      </c>
      <c r="E56" s="1" t="e">
        <f aca="false">VLOOKUP(D56,#REF!,2,FALSE())</f>
        <v>#REF!</v>
      </c>
    </row>
    <row r="57" customFormat="false" ht="12.75" hidden="false" customHeight="false" outlineLevel="0" collapsed="false">
      <c r="A57" s="0" t="s">
        <v>63</v>
      </c>
      <c r="B57" s="4" t="n">
        <v>0.0028</v>
      </c>
      <c r="C57" s="0" t="s">
        <v>43</v>
      </c>
      <c r="D57" s="0" t="s">
        <v>63</v>
      </c>
      <c r="E57" s="1" t="e">
        <f aca="false">VLOOKUP(D57,#REF!,2,FALSE())</f>
        <v>#REF!</v>
      </c>
    </row>
    <row r="58" customFormat="false" ht="12.75" hidden="false" customHeight="false" outlineLevel="0" collapsed="false">
      <c r="A58" s="0" t="s">
        <v>64</v>
      </c>
      <c r="B58" s="4" t="n">
        <v>0.0028</v>
      </c>
      <c r="C58" s="0" t="s">
        <v>43</v>
      </c>
      <c r="D58" s="0" t="s">
        <v>64</v>
      </c>
      <c r="E58" s="1" t="e">
        <f aca="false">VLOOKUP(D58,#REF!,2,FALSE())</f>
        <v>#REF!</v>
      </c>
    </row>
    <row r="59" customFormat="false" ht="12.75" hidden="false" customHeight="false" outlineLevel="0" collapsed="false">
      <c r="A59" s="0" t="s">
        <v>65</v>
      </c>
      <c r="B59" s="4" t="n">
        <v>0.0028</v>
      </c>
      <c r="C59" s="0" t="s">
        <v>43</v>
      </c>
      <c r="D59" s="0" t="s">
        <v>65</v>
      </c>
      <c r="E59" s="1" t="e">
        <f aca="false">VLOOKUP(D59,#REF!,2,FALSE())</f>
        <v>#REF!</v>
      </c>
    </row>
    <row r="60" customFormat="false" ht="12.75" hidden="false" customHeight="false" outlineLevel="0" collapsed="false">
      <c r="A60" s="0" t="s">
        <v>66</v>
      </c>
      <c r="B60" s="4" t="n">
        <v>0.0028</v>
      </c>
      <c r="C60" s="0" t="s">
        <v>43</v>
      </c>
      <c r="D60" s="0" t="s">
        <v>66</v>
      </c>
      <c r="E60" s="1" t="e">
        <f aca="false">VLOOKUP(D60,#REF!,2,FALSE())</f>
        <v>#REF!</v>
      </c>
    </row>
    <row r="61" customFormat="false" ht="12.75" hidden="false" customHeight="false" outlineLevel="0" collapsed="false">
      <c r="A61" s="0" t="s">
        <v>67</v>
      </c>
      <c r="B61" s="4" t="n">
        <v>0.004</v>
      </c>
      <c r="C61" s="0" t="s">
        <v>43</v>
      </c>
      <c r="D61" s="0" t="s">
        <v>67</v>
      </c>
      <c r="E61" s="1" t="e">
        <f aca="false">VLOOKUP(D61,#REF!,2,FALSE())</f>
        <v>#REF!</v>
      </c>
    </row>
    <row r="62" customFormat="false" ht="12.75" hidden="false" customHeight="false" outlineLevel="0" collapsed="false">
      <c r="A62" s="0" t="s">
        <v>68</v>
      </c>
      <c r="B62" s="4" t="n">
        <v>0.004</v>
      </c>
      <c r="C62" s="0" t="s">
        <v>43</v>
      </c>
      <c r="D62" s="0" t="s">
        <v>68</v>
      </c>
      <c r="E62" s="1" t="e">
        <f aca="false">VLOOKUP(D62,#REF!,2,FALSE())</f>
        <v>#REF!</v>
      </c>
    </row>
    <row r="63" customFormat="false" ht="12.75" hidden="false" customHeight="false" outlineLevel="0" collapsed="false">
      <c r="A63" s="0" t="s">
        <v>69</v>
      </c>
      <c r="B63" s="4" t="n">
        <v>0.005</v>
      </c>
      <c r="C63" s="0" t="s">
        <v>43</v>
      </c>
      <c r="D63" s="0" t="s">
        <v>69</v>
      </c>
      <c r="E63" s="1" t="e">
        <f aca="false">VLOOKUP(D63,#REF!,2,FALSE())</f>
        <v>#REF!</v>
      </c>
    </row>
    <row r="64" customFormat="false" ht="12.75" hidden="false" customHeight="false" outlineLevel="0" collapsed="false">
      <c r="A64" s="0" t="s">
        <v>70</v>
      </c>
      <c r="B64" s="4" t="n">
        <v>0.0057</v>
      </c>
      <c r="C64" s="0" t="s">
        <v>43</v>
      </c>
      <c r="D64" s="0" t="s">
        <v>70</v>
      </c>
      <c r="E64" s="1" t="e">
        <f aca="false">VLOOKUP(D64,#REF!,2,FALSE())</f>
        <v>#REF!</v>
      </c>
    </row>
    <row r="65" customFormat="false" ht="12.75" hidden="false" customHeight="false" outlineLevel="0" collapsed="false">
      <c r="A65" s="0" t="s">
        <v>71</v>
      </c>
      <c r="B65" s="4" t="n">
        <v>0.0057</v>
      </c>
      <c r="C65" s="0" t="s">
        <v>43</v>
      </c>
      <c r="D65" s="0" t="s">
        <v>71</v>
      </c>
      <c r="E65" s="1" t="e">
        <f aca="false">VLOOKUP(D65,#REF!,2,FALSE())</f>
        <v>#REF!</v>
      </c>
    </row>
    <row r="66" customFormat="false" ht="12.75" hidden="false" customHeight="false" outlineLevel="0" collapsed="false">
      <c r="A66" s="0" t="s">
        <v>72</v>
      </c>
      <c r="B66" s="4" t="n">
        <v>0.0057</v>
      </c>
      <c r="C66" s="0" t="s">
        <v>43</v>
      </c>
      <c r="D66" s="0" t="s">
        <v>72</v>
      </c>
      <c r="E66" s="1" t="e">
        <f aca="false">VLOOKUP(D66,#REF!,2,FALSE())</f>
        <v>#REF!</v>
      </c>
    </row>
    <row r="67" customFormat="false" ht="12.75" hidden="false" customHeight="false" outlineLevel="0" collapsed="false">
      <c r="A67" s="0" t="s">
        <v>73</v>
      </c>
      <c r="B67" s="4" t="n">
        <v>0.0071</v>
      </c>
      <c r="C67" s="0" t="s">
        <v>43</v>
      </c>
      <c r="D67" s="0" t="s">
        <v>73</v>
      </c>
      <c r="E67" s="1" t="e">
        <f aca="false">VLOOKUP(D67,#REF!,2,FALSE())</f>
        <v>#REF!</v>
      </c>
    </row>
    <row r="68" customFormat="false" ht="12.75" hidden="false" customHeight="false" outlineLevel="0" collapsed="false">
      <c r="A68" s="0" t="s">
        <v>74</v>
      </c>
      <c r="B68" s="4" t="n">
        <v>0.0071</v>
      </c>
      <c r="C68" s="0" t="s">
        <v>43</v>
      </c>
      <c r="D68" s="0" t="s">
        <v>74</v>
      </c>
      <c r="E68" s="1" t="e">
        <f aca="false">VLOOKUP(D68,#REF!,2,FALSE())</f>
        <v>#REF!</v>
      </c>
    </row>
    <row r="69" customFormat="false" ht="12.75" hidden="false" customHeight="false" outlineLevel="0" collapsed="false">
      <c r="A69" s="0" t="s">
        <v>75</v>
      </c>
      <c r="B69" s="4" t="n">
        <v>0.0117</v>
      </c>
      <c r="C69" s="0" t="s">
        <v>43</v>
      </c>
      <c r="D69" s="0" t="s">
        <v>75</v>
      </c>
      <c r="E69" s="1" t="e">
        <f aca="false">VLOOKUP(D69,#REF!,2,FALSE())</f>
        <v>#REF!</v>
      </c>
    </row>
    <row r="70" customFormat="false" ht="12.75" hidden="false" customHeight="false" outlineLevel="0" collapsed="false">
      <c r="A70" s="0" t="s">
        <v>76</v>
      </c>
      <c r="B70" s="4" t="n">
        <v>0.0121</v>
      </c>
      <c r="C70" s="0" t="s">
        <v>43</v>
      </c>
      <c r="D70" s="0" t="s">
        <v>76</v>
      </c>
      <c r="E70" s="1" t="e">
        <f aca="false">VLOOKUP(D70,#REF!,2,FALSE())</f>
        <v>#REF!</v>
      </c>
    </row>
    <row r="71" customFormat="false" ht="12.75" hidden="false" customHeight="false" outlineLevel="0" collapsed="false">
      <c r="A71" s="0" t="s">
        <v>77</v>
      </c>
      <c r="B71" s="4" t="n">
        <v>0.0132</v>
      </c>
      <c r="C71" s="0" t="s">
        <v>43</v>
      </c>
      <c r="D71" s="0" t="s">
        <v>77</v>
      </c>
      <c r="E71" s="1" t="e">
        <f aca="false">VLOOKUP(D71,#REF!,2,FALSE())</f>
        <v>#REF!</v>
      </c>
    </row>
    <row r="72" customFormat="false" ht="12.75" hidden="false" customHeight="false" outlineLevel="0" collapsed="false">
      <c r="A72" s="0" t="s">
        <v>78</v>
      </c>
      <c r="B72" s="4" t="n">
        <v>0.0141</v>
      </c>
      <c r="C72" s="0" t="s">
        <v>43</v>
      </c>
      <c r="D72" s="0" t="s">
        <v>78</v>
      </c>
      <c r="E72" s="1" t="e">
        <f aca="false">VLOOKUP(D72,#REF!,2,FALSE())</f>
        <v>#REF!</v>
      </c>
    </row>
    <row r="73" customFormat="false" ht="12.75" hidden="false" customHeight="false" outlineLevel="0" collapsed="false">
      <c r="A73" s="0" t="s">
        <v>79</v>
      </c>
      <c r="B73" s="4" t="n">
        <v>0.0141</v>
      </c>
      <c r="C73" s="0" t="s">
        <v>43</v>
      </c>
      <c r="D73" s="0" t="s">
        <v>79</v>
      </c>
      <c r="E73" s="1" t="e">
        <f aca="false">VLOOKUP(D73,#REF!,2,FALSE())</f>
        <v>#REF!</v>
      </c>
    </row>
    <row r="74" customFormat="false" ht="12.75" hidden="false" customHeight="false" outlineLevel="0" collapsed="false">
      <c r="A74" s="0" t="s">
        <v>80</v>
      </c>
      <c r="B74" s="4" t="n">
        <v>0.0141</v>
      </c>
      <c r="C74" s="0" t="s">
        <v>43</v>
      </c>
      <c r="D74" s="0" t="s">
        <v>80</v>
      </c>
      <c r="E74" s="1" t="e">
        <f aca="false">VLOOKUP(D74,#REF!,2,FALSE())</f>
        <v>#REF!</v>
      </c>
    </row>
    <row r="75" customFormat="false" ht="12.75" hidden="false" customHeight="false" outlineLevel="0" collapsed="false">
      <c r="A75" s="0" t="s">
        <v>81</v>
      </c>
      <c r="B75" s="4" t="n">
        <v>0.0155</v>
      </c>
      <c r="C75" s="0" t="s">
        <v>43</v>
      </c>
      <c r="D75" s="0" t="s">
        <v>81</v>
      </c>
      <c r="E75" s="1" t="e">
        <f aca="false">VLOOKUP(D75,#REF!,2,FALSE())</f>
        <v>#REF!</v>
      </c>
    </row>
    <row r="76" customFormat="false" ht="12.75" hidden="false" customHeight="false" outlineLevel="0" collapsed="false">
      <c r="A76" s="0" t="s">
        <v>82</v>
      </c>
      <c r="B76" s="4" t="n">
        <v>0.0155</v>
      </c>
      <c r="C76" s="0" t="s">
        <v>43</v>
      </c>
      <c r="D76" s="0" t="s">
        <v>82</v>
      </c>
      <c r="E76" s="1" t="e">
        <f aca="false">VLOOKUP(D76,#REF!,2,FALSE())</f>
        <v>#REF!</v>
      </c>
    </row>
    <row r="77" customFormat="false" ht="12.75" hidden="false" customHeight="false" outlineLevel="0" collapsed="false">
      <c r="A77" s="0" t="s">
        <v>83</v>
      </c>
      <c r="B77" s="4" t="n">
        <v>0.0156</v>
      </c>
      <c r="C77" s="0" t="s">
        <v>43</v>
      </c>
      <c r="D77" s="0" t="s">
        <v>83</v>
      </c>
      <c r="E77" s="1" t="e">
        <f aca="false">VLOOKUP(D77,#REF!,2,FALSE())</f>
        <v>#REF!</v>
      </c>
    </row>
    <row r="78" customFormat="false" ht="12.75" hidden="false" customHeight="false" outlineLevel="0" collapsed="false">
      <c r="A78" s="0" t="s">
        <v>84</v>
      </c>
      <c r="B78" s="4" t="n">
        <v>0.0169</v>
      </c>
      <c r="C78" s="0" t="s">
        <v>43</v>
      </c>
      <c r="D78" s="0" t="s">
        <v>84</v>
      </c>
      <c r="E78" s="1" t="e">
        <f aca="false">VLOOKUP(D78,#REF!,2,FALSE())</f>
        <v>#REF!</v>
      </c>
    </row>
    <row r="79" customFormat="false" ht="12.75" hidden="false" customHeight="false" outlineLevel="0" collapsed="false">
      <c r="A79" s="0" t="s">
        <v>85</v>
      </c>
      <c r="B79" s="4" t="n">
        <v>0.0169</v>
      </c>
      <c r="C79" s="0" t="s">
        <v>43</v>
      </c>
      <c r="D79" s="0" t="s">
        <v>85</v>
      </c>
      <c r="E79" s="1" t="e">
        <f aca="false">VLOOKUP(D79,#REF!,2,FALSE())</f>
        <v>#REF!</v>
      </c>
    </row>
    <row r="80" customFormat="false" ht="12.75" hidden="false" customHeight="false" outlineLevel="0" collapsed="false">
      <c r="A80" s="0" t="s">
        <v>86</v>
      </c>
      <c r="B80" s="4" t="n">
        <v>0.0178</v>
      </c>
      <c r="C80" s="0" t="s">
        <v>43</v>
      </c>
      <c r="D80" s="0" t="s">
        <v>86</v>
      </c>
      <c r="E80" s="1" t="e">
        <f aca="false">VLOOKUP(D80,#REF!,2,FALSE())</f>
        <v>#REF!</v>
      </c>
    </row>
    <row r="81" customFormat="false" ht="12.75" hidden="false" customHeight="false" outlineLevel="0" collapsed="false">
      <c r="A81" s="0" t="s">
        <v>87</v>
      </c>
      <c r="B81" s="4" t="n">
        <v>0.0183</v>
      </c>
      <c r="C81" s="0" t="s">
        <v>43</v>
      </c>
      <c r="D81" s="0" t="s">
        <v>87</v>
      </c>
      <c r="E81" s="1" t="e">
        <f aca="false">VLOOKUP(D81,#REF!,2,FALSE())</f>
        <v>#REF!</v>
      </c>
    </row>
    <row r="82" customFormat="false" ht="12.75" hidden="false" customHeight="false" outlineLevel="0" collapsed="false">
      <c r="A82" s="0" t="s">
        <v>88</v>
      </c>
      <c r="B82" s="4" t="n">
        <v>0.0197</v>
      </c>
      <c r="C82" s="0" t="s">
        <v>43</v>
      </c>
      <c r="D82" s="0" t="s">
        <v>88</v>
      </c>
      <c r="E82" s="1" t="e">
        <f aca="false">VLOOKUP(D82,#REF!,2,FALSE())</f>
        <v>#REF!</v>
      </c>
    </row>
    <row r="83" customFormat="false" ht="12.75" hidden="false" customHeight="false" outlineLevel="0" collapsed="false">
      <c r="A83" s="0" t="s">
        <v>89</v>
      </c>
      <c r="B83" s="4" t="n">
        <v>0.0211</v>
      </c>
      <c r="C83" s="0" t="s">
        <v>43</v>
      </c>
      <c r="D83" s="0" t="s">
        <v>89</v>
      </c>
      <c r="E83" s="1" t="e">
        <f aca="false">VLOOKUP(D83,#REF!,2,FALSE())</f>
        <v>#REF!</v>
      </c>
    </row>
    <row r="84" customFormat="false" ht="12.75" hidden="false" customHeight="false" outlineLevel="0" collapsed="false">
      <c r="A84" s="0" t="s">
        <v>90</v>
      </c>
      <c r="B84" s="4" t="n">
        <v>0.0225</v>
      </c>
      <c r="C84" s="0" t="s">
        <v>43</v>
      </c>
      <c r="D84" s="0" t="s">
        <v>90</v>
      </c>
      <c r="E84" s="1" t="e">
        <f aca="false">VLOOKUP(D84,#REF!,2,FALSE())</f>
        <v>#REF!</v>
      </c>
    </row>
    <row r="85" customFormat="false" ht="12.75" hidden="false" customHeight="false" outlineLevel="0" collapsed="false">
      <c r="A85" s="0" t="s">
        <v>91</v>
      </c>
      <c r="B85" s="4" t="n">
        <v>0.0267</v>
      </c>
      <c r="C85" s="0" t="s">
        <v>43</v>
      </c>
      <c r="D85" s="0" t="s">
        <v>91</v>
      </c>
      <c r="E85" s="1" t="e">
        <f aca="false">VLOOKUP(D85,#REF!,2,FALSE())</f>
        <v>#REF!</v>
      </c>
    </row>
    <row r="86" customFormat="false" ht="12.75" hidden="false" customHeight="false" outlineLevel="0" collapsed="false">
      <c r="A86" s="0" t="s">
        <v>92</v>
      </c>
      <c r="B86" s="4" t="n">
        <v>0.0267</v>
      </c>
      <c r="C86" s="0" t="s">
        <v>43</v>
      </c>
      <c r="D86" s="0" t="s">
        <v>92</v>
      </c>
      <c r="E86" s="1" t="e">
        <f aca="false">VLOOKUP(D86,#REF!,2,FALSE())</f>
        <v>#REF!</v>
      </c>
    </row>
    <row r="87" customFormat="false" ht="12.75" hidden="false" customHeight="false" outlineLevel="0" collapsed="false">
      <c r="A87" s="0" t="s">
        <v>93</v>
      </c>
      <c r="B87" s="4" t="n">
        <v>0.0282</v>
      </c>
      <c r="C87" s="0" t="s">
        <v>43</v>
      </c>
      <c r="D87" s="0" t="s">
        <v>93</v>
      </c>
      <c r="E87" s="1" t="e">
        <f aca="false">VLOOKUP(D87,#REF!,2,FALSE())</f>
        <v>#REF!</v>
      </c>
    </row>
    <row r="88" customFormat="false" ht="12.75" hidden="false" customHeight="false" outlineLevel="0" collapsed="false">
      <c r="A88" s="0" t="s">
        <v>94</v>
      </c>
      <c r="B88" s="4" t="n">
        <v>0.0294</v>
      </c>
      <c r="C88" s="0" t="s">
        <v>43</v>
      </c>
      <c r="D88" s="0" t="s">
        <v>94</v>
      </c>
      <c r="E88" s="1" t="e">
        <f aca="false">VLOOKUP(D88,#REF!,2,FALSE())</f>
        <v>#REF!</v>
      </c>
    </row>
    <row r="89" customFormat="false" ht="12.75" hidden="false" customHeight="false" outlineLevel="0" collapsed="false">
      <c r="A89" s="0" t="s">
        <v>95</v>
      </c>
      <c r="B89" s="4" t="n">
        <v>0.0322</v>
      </c>
      <c r="C89" s="0" t="s">
        <v>43</v>
      </c>
      <c r="D89" s="0" t="s">
        <v>95</v>
      </c>
      <c r="E89" s="1" t="e">
        <f aca="false">VLOOKUP(D89,#REF!,2,FALSE())</f>
        <v>#REF!</v>
      </c>
    </row>
    <row r="90" customFormat="false" ht="12.75" hidden="false" customHeight="false" outlineLevel="0" collapsed="false">
      <c r="A90" s="0" t="s">
        <v>96</v>
      </c>
      <c r="B90" s="4" t="n">
        <v>0.0323</v>
      </c>
      <c r="C90" s="0" t="s">
        <v>43</v>
      </c>
      <c r="D90" s="0" t="s">
        <v>96</v>
      </c>
      <c r="E90" s="1" t="e">
        <f aca="false">VLOOKUP(D90,#REF!,2,FALSE())</f>
        <v>#REF!</v>
      </c>
    </row>
    <row r="91" customFormat="false" ht="12.75" hidden="false" customHeight="false" outlineLevel="0" collapsed="false">
      <c r="A91" s="0" t="s">
        <v>97</v>
      </c>
      <c r="B91" s="4" t="n">
        <v>0.0336</v>
      </c>
      <c r="C91" s="0" t="s">
        <v>43</v>
      </c>
      <c r="D91" s="0" t="s">
        <v>97</v>
      </c>
      <c r="E91" s="1" t="e">
        <f aca="false">VLOOKUP(D91,#REF!,2,FALSE())</f>
        <v>#REF!</v>
      </c>
    </row>
    <row r="92" customFormat="false" ht="12.75" hidden="false" customHeight="false" outlineLevel="0" collapsed="false">
      <c r="A92" s="0" t="s">
        <v>98</v>
      </c>
      <c r="B92" s="4" t="n">
        <v>0.0336</v>
      </c>
      <c r="C92" s="0" t="s">
        <v>43</v>
      </c>
      <c r="D92" s="0" t="s">
        <v>98</v>
      </c>
      <c r="E92" s="1" t="e">
        <f aca="false">VLOOKUP(D92,#REF!,2,FALSE())</f>
        <v>#REF!</v>
      </c>
    </row>
    <row r="93" customFormat="false" ht="12.75" hidden="false" customHeight="false" outlineLevel="0" collapsed="false">
      <c r="A93" s="0" t="s">
        <v>99</v>
      </c>
      <c r="B93" s="4" t="n">
        <v>0.0349</v>
      </c>
      <c r="C93" s="0" t="s">
        <v>43</v>
      </c>
      <c r="D93" s="0" t="s">
        <v>99</v>
      </c>
      <c r="E93" s="1" t="e">
        <f aca="false">VLOOKUP(D93,#REF!,2,FALSE())</f>
        <v>#REF!</v>
      </c>
    </row>
    <row r="94" customFormat="false" ht="12.75" hidden="false" customHeight="false" outlineLevel="0" collapsed="false">
      <c r="A94" s="0" t="s">
        <v>100</v>
      </c>
      <c r="B94" s="4" t="n">
        <v>0.0391</v>
      </c>
      <c r="C94" s="0" t="s">
        <v>43</v>
      </c>
      <c r="D94" s="0" t="s">
        <v>100</v>
      </c>
      <c r="E94" s="1" t="e">
        <f aca="false">VLOOKUP(D94,#REF!,2,FALSE())</f>
        <v>#REF!</v>
      </c>
    </row>
    <row r="95" customFormat="false" ht="12.75" hidden="false" customHeight="false" outlineLevel="0" collapsed="false">
      <c r="A95" s="0" t="s">
        <v>101</v>
      </c>
      <c r="B95" s="4" t="n">
        <v>0.0391</v>
      </c>
      <c r="C95" s="0" t="s">
        <v>43</v>
      </c>
      <c r="D95" s="0" t="s">
        <v>101</v>
      </c>
      <c r="E95" s="1" t="e">
        <f aca="false">VLOOKUP(D95,#REF!,2,FALSE())</f>
        <v>#REF!</v>
      </c>
    </row>
    <row r="96" customFormat="false" ht="12.75" hidden="false" customHeight="false" outlineLevel="0" collapsed="false">
      <c r="A96" s="0" t="s">
        <v>102</v>
      </c>
      <c r="B96" s="4" t="n">
        <v>0.0432</v>
      </c>
      <c r="C96" s="0" t="s">
        <v>43</v>
      </c>
      <c r="D96" s="0" t="s">
        <v>102</v>
      </c>
      <c r="E96" s="1" t="e">
        <f aca="false">VLOOKUP(D96,#REF!,2,FALSE())</f>
        <v>#REF!</v>
      </c>
    </row>
    <row r="97" customFormat="false" ht="12.75" hidden="false" customHeight="false" outlineLevel="0" collapsed="false">
      <c r="A97" s="0" t="s">
        <v>103</v>
      </c>
      <c r="B97" s="4" t="n">
        <v>0.0459</v>
      </c>
      <c r="C97" s="0" t="s">
        <v>43</v>
      </c>
      <c r="D97" s="0" t="s">
        <v>103</v>
      </c>
      <c r="E97" s="1" t="e">
        <f aca="false">VLOOKUP(D97,#REF!,2,FALSE())</f>
        <v>#REF!</v>
      </c>
    </row>
    <row r="98" customFormat="false" ht="12.75" hidden="false" customHeight="false" outlineLevel="0" collapsed="false">
      <c r="A98" s="0" t="s">
        <v>104</v>
      </c>
      <c r="B98" s="4" t="n">
        <v>0.0472</v>
      </c>
      <c r="C98" s="0" t="s">
        <v>43</v>
      </c>
      <c r="D98" s="0" t="s">
        <v>104</v>
      </c>
      <c r="E98" s="1" t="e">
        <f aca="false">VLOOKUP(D98,#REF!,2,FALSE())</f>
        <v>#REF!</v>
      </c>
    </row>
    <row r="99" customFormat="false" ht="12.75" hidden="false" customHeight="false" outlineLevel="0" collapsed="false">
      <c r="A99" s="0" t="s">
        <v>105</v>
      </c>
      <c r="B99" s="4" t="n">
        <v>0.0472</v>
      </c>
      <c r="C99" s="0" t="s">
        <v>43</v>
      </c>
      <c r="D99" s="0" t="s">
        <v>105</v>
      </c>
      <c r="E99" s="1" t="e">
        <f aca="false">VLOOKUP(D99,#REF!,2,FALSE())</f>
        <v>#REF!</v>
      </c>
    </row>
    <row r="100" customFormat="false" ht="12.75" hidden="false" customHeight="false" outlineLevel="0" collapsed="false">
      <c r="A100" s="0" t="s">
        <v>106</v>
      </c>
      <c r="B100" s="4" t="n">
        <v>0.05</v>
      </c>
      <c r="C100" s="0" t="s">
        <v>43</v>
      </c>
      <c r="D100" s="0" t="s">
        <v>106</v>
      </c>
      <c r="E100" s="1" t="e">
        <f aca="false">VLOOKUP(D100,#REF!,2,FALSE())</f>
        <v>#REF!</v>
      </c>
    </row>
    <row r="101" customFormat="false" ht="12.75" hidden="false" customHeight="false" outlineLevel="0" collapsed="false">
      <c r="A101" s="0" t="s">
        <v>107</v>
      </c>
      <c r="B101" s="4" t="n">
        <v>0.0001</v>
      </c>
      <c r="C101" s="0" t="s">
        <v>108</v>
      </c>
      <c r="D101" s="0" t="s">
        <v>107</v>
      </c>
      <c r="E101" s="1" t="e">
        <f aca="false">VLOOKUP(D101,#REF!,2,FALSE())</f>
        <v>#REF!</v>
      </c>
    </row>
    <row r="102" customFormat="false" ht="12.75" hidden="false" customHeight="false" outlineLevel="0" collapsed="false">
      <c r="A102" s="0" t="s">
        <v>109</v>
      </c>
      <c r="B102" s="4" t="n">
        <v>0.0004</v>
      </c>
      <c r="C102" s="0" t="s">
        <v>108</v>
      </c>
      <c r="D102" s="0" t="s">
        <v>109</v>
      </c>
      <c r="E102" s="1" t="e">
        <f aca="false">VLOOKUP(D102,#REF!,2,FALSE())</f>
        <v>#REF!</v>
      </c>
    </row>
    <row r="103" customFormat="false" ht="12.75" hidden="false" customHeight="false" outlineLevel="0" collapsed="false">
      <c r="A103" s="0" t="s">
        <v>110</v>
      </c>
      <c r="B103" s="4" t="n">
        <v>0.0006</v>
      </c>
      <c r="C103" s="0" t="s">
        <v>108</v>
      </c>
      <c r="D103" s="0" t="s">
        <v>110</v>
      </c>
      <c r="E103" s="1" t="e">
        <f aca="false">VLOOKUP(D103,#REF!,2,FALSE())</f>
        <v>#REF!</v>
      </c>
    </row>
    <row r="104" customFormat="false" ht="12.75" hidden="false" customHeight="false" outlineLevel="0" collapsed="false">
      <c r="A104" s="0" t="s">
        <v>111</v>
      </c>
      <c r="B104" s="4" t="n">
        <v>0.0028</v>
      </c>
      <c r="C104" s="0" t="s">
        <v>108</v>
      </c>
      <c r="D104" s="0" t="s">
        <v>111</v>
      </c>
      <c r="E104" s="1" t="e">
        <f aca="false">VLOOKUP(D104,#REF!,2,FALSE())</f>
        <v>#REF!</v>
      </c>
    </row>
    <row r="105" customFormat="false" ht="12.75" hidden="false" customHeight="false" outlineLevel="0" collapsed="false">
      <c r="A105" s="0" t="s">
        <v>112</v>
      </c>
      <c r="B105" s="4" t="n">
        <v>0.0028</v>
      </c>
      <c r="C105" s="0" t="s">
        <v>108</v>
      </c>
      <c r="D105" s="0" t="s">
        <v>112</v>
      </c>
      <c r="E105" s="1" t="e">
        <f aca="false">VLOOKUP(D105,#REF!,2,FALSE())</f>
        <v>#REF!</v>
      </c>
    </row>
    <row r="106" customFormat="false" ht="12.75" hidden="false" customHeight="false" outlineLevel="0" collapsed="false">
      <c r="A106" s="0" t="s">
        <v>113</v>
      </c>
      <c r="B106" s="4" t="n">
        <v>0.0057</v>
      </c>
      <c r="C106" s="0" t="s">
        <v>108</v>
      </c>
      <c r="D106" s="0" t="s">
        <v>113</v>
      </c>
      <c r="E106" s="1" t="e">
        <f aca="false">VLOOKUP(D106,#REF!,2,FALSE())</f>
        <v>#REF!</v>
      </c>
    </row>
    <row r="107" customFormat="false" ht="12.75" hidden="false" customHeight="false" outlineLevel="0" collapsed="false">
      <c r="A107" s="0" t="s">
        <v>114</v>
      </c>
      <c r="B107" s="4" t="n">
        <v>0.0082</v>
      </c>
      <c r="C107" s="0" t="s">
        <v>108</v>
      </c>
      <c r="D107" s="0" t="s">
        <v>114</v>
      </c>
      <c r="E107" s="1" t="e">
        <f aca="false">VLOOKUP(D107,#REF!,2,FALSE())</f>
        <v>#REF!</v>
      </c>
    </row>
    <row r="108" customFormat="false" ht="12.75" hidden="false" customHeight="false" outlineLevel="0" collapsed="false">
      <c r="A108" s="0" t="s">
        <v>115</v>
      </c>
      <c r="B108" s="4" t="n">
        <v>0.0085</v>
      </c>
      <c r="C108" s="0" t="s">
        <v>108</v>
      </c>
      <c r="D108" s="0" t="s">
        <v>115</v>
      </c>
      <c r="E108" s="1" t="e">
        <f aca="false">VLOOKUP(D108,#REF!,2,FALSE())</f>
        <v>#REF!</v>
      </c>
    </row>
    <row r="109" customFormat="false" ht="12.75" hidden="false" customHeight="false" outlineLevel="0" collapsed="false">
      <c r="A109" s="0" t="s">
        <v>116</v>
      </c>
      <c r="B109" s="4" t="n">
        <v>0.0088</v>
      </c>
      <c r="C109" s="0" t="s">
        <v>108</v>
      </c>
      <c r="D109" s="0" t="s">
        <v>116</v>
      </c>
      <c r="E109" s="1" t="e">
        <f aca="false">VLOOKUP(D109,#REF!,2,FALSE())</f>
        <v>#REF!</v>
      </c>
    </row>
    <row r="110" customFormat="false" ht="12.75" hidden="false" customHeight="false" outlineLevel="0" collapsed="false">
      <c r="A110" s="0" t="s">
        <v>117</v>
      </c>
      <c r="B110" s="4" t="n">
        <v>0.0141</v>
      </c>
      <c r="C110" s="0" t="s">
        <v>108</v>
      </c>
      <c r="D110" s="0" t="s">
        <v>117</v>
      </c>
      <c r="E110" s="1" t="e">
        <f aca="false">VLOOKUP(D110,#REF!,2,FALSE())</f>
        <v>#REF!</v>
      </c>
    </row>
    <row r="111" customFormat="false" ht="12.75" hidden="false" customHeight="false" outlineLevel="0" collapsed="false">
      <c r="A111" s="0" t="s">
        <v>118</v>
      </c>
      <c r="B111" s="4" t="n">
        <v>0.0141</v>
      </c>
      <c r="C111" s="0" t="s">
        <v>108</v>
      </c>
      <c r="D111" s="0" t="s">
        <v>118</v>
      </c>
      <c r="E111" s="1" t="e">
        <f aca="false">VLOOKUP(D111,#REF!,2,FALSE())</f>
        <v>#REF!</v>
      </c>
    </row>
    <row r="112" customFormat="false" ht="12.75" hidden="false" customHeight="false" outlineLevel="0" collapsed="false">
      <c r="A112" s="0" t="s">
        <v>119</v>
      </c>
      <c r="B112" s="4" t="n">
        <v>0.0183</v>
      </c>
      <c r="C112" s="0" t="s">
        <v>108</v>
      </c>
      <c r="D112" s="0" t="s">
        <v>119</v>
      </c>
      <c r="E112" s="1" t="e">
        <f aca="false">VLOOKUP(D112,#REF!,2,FALSE())</f>
        <v>#REF!</v>
      </c>
    </row>
    <row r="113" customFormat="false" ht="12.75" hidden="false" customHeight="false" outlineLevel="0" collapsed="false">
      <c r="A113" s="0" t="s">
        <v>120</v>
      </c>
      <c r="B113" s="4" t="n">
        <v>0.0445</v>
      </c>
      <c r="C113" s="0" t="s">
        <v>108</v>
      </c>
      <c r="D113" s="0" t="s">
        <v>120</v>
      </c>
      <c r="E113" s="1" t="e">
        <f aca="false">VLOOKUP(D113,#REF!,2,FALSE())</f>
        <v>#REF!</v>
      </c>
    </row>
    <row r="114" customFormat="false" ht="12.75" hidden="false" customHeight="false" outlineLevel="0" collapsed="false">
      <c r="A114" s="0" t="s">
        <v>121</v>
      </c>
      <c r="B114" s="4" t="n">
        <v>0.0472</v>
      </c>
      <c r="C114" s="0" t="s">
        <v>108</v>
      </c>
      <c r="D114" s="0" t="s">
        <v>121</v>
      </c>
      <c r="E114" s="1" t="e">
        <f aca="false">VLOOKUP(D114,#REF!,2,FALSE())</f>
        <v>#REF!</v>
      </c>
    </row>
    <row r="115" customFormat="false" ht="12.75" hidden="false" customHeight="false" outlineLevel="0" collapsed="false">
      <c r="A115" s="0" t="s">
        <v>122</v>
      </c>
      <c r="B115" s="4" t="n">
        <v>0.0035</v>
      </c>
      <c r="C115" s="0" t="s">
        <v>123</v>
      </c>
      <c r="D115" s="0" t="s">
        <v>122</v>
      </c>
      <c r="E115" s="1" t="e">
        <f aca="false">VLOOKUP(D115,#REF!,2,FALSE())</f>
        <v>#REF!</v>
      </c>
    </row>
    <row r="116" customFormat="false" ht="12.75" hidden="false" customHeight="false" outlineLevel="0" collapsed="false">
      <c r="A116" s="0" t="s">
        <v>124</v>
      </c>
      <c r="B116" s="4" t="n">
        <v>0.0057</v>
      </c>
      <c r="C116" s="0" t="s">
        <v>123</v>
      </c>
      <c r="D116" s="0" t="s">
        <v>124</v>
      </c>
      <c r="E116" s="1" t="e">
        <f aca="false">VLOOKUP(D116,#REF!,2,FALSE())</f>
        <v>#REF!</v>
      </c>
    </row>
    <row r="117" customFormat="false" ht="12.75" hidden="false" customHeight="false" outlineLevel="0" collapsed="false">
      <c r="A117" s="0" t="s">
        <v>125</v>
      </c>
      <c r="B117" s="4" t="n">
        <v>0.0065</v>
      </c>
      <c r="C117" s="0" t="s">
        <v>123</v>
      </c>
      <c r="D117" s="0" t="s">
        <v>125</v>
      </c>
      <c r="E117" s="1" t="e">
        <f aca="false">VLOOKUP(D117,#REF!,2,FALSE())</f>
        <v>#REF!</v>
      </c>
    </row>
    <row r="118" customFormat="false" ht="12.75" hidden="false" customHeight="false" outlineLevel="0" collapsed="false">
      <c r="A118" s="0" t="s">
        <v>126</v>
      </c>
      <c r="B118" s="4" t="n">
        <v>0.0109</v>
      </c>
      <c r="C118" s="0" t="s">
        <v>123</v>
      </c>
      <c r="D118" s="0" t="s">
        <v>126</v>
      </c>
      <c r="E118" s="1" t="e">
        <f aca="false">VLOOKUP(D118,#REF!,2,FALSE())</f>
        <v>#REF!</v>
      </c>
    </row>
    <row r="119" customFormat="false" ht="12.75" hidden="false" customHeight="false" outlineLevel="0" collapsed="false">
      <c r="A119" s="0" t="s">
        <v>127</v>
      </c>
      <c r="B119" s="4" t="n">
        <v>0.0363</v>
      </c>
      <c r="C119" s="0" t="s">
        <v>128</v>
      </c>
      <c r="D119" s="0" t="s">
        <v>127</v>
      </c>
      <c r="E119" s="1" t="e">
        <f aca="false">VLOOKUP(D119,#REF!,2,FALSE())</f>
        <v>#REF!</v>
      </c>
    </row>
    <row r="122" customFormat="false" ht="12.75" hidden="false" customHeight="false" outlineLevel="0" collapsed="false">
      <c r="A122" s="0" t="s">
        <v>1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09T19:23:05Z</dcterms:created>
  <dc:creator>Steve Taylor</dc:creator>
  <dc:description/>
  <dc:language>en-US</dc:language>
  <cp:lastModifiedBy>Phillip G Febbo M.D.</cp:lastModifiedBy>
  <dcterms:modified xsi:type="dcterms:W3CDTF">2007-04-09T18:00:15Z</dcterms:modified>
  <cp:revision>0</cp:revision>
  <dc:subject/>
  <dc:title/>
</cp:coreProperties>
</file>